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j/Dropbox (OHSU)/Jamie Lo’s files/ONPRC Research/Amniotic fluid studies/Parent AF paper/"/>
    </mc:Choice>
  </mc:AlternateContent>
  <xr:revisionPtr revIDLastSave="0" documentId="8_{50C8121B-8C74-104B-9F51-BE021CFE41DB}" xr6:coauthVersionLast="47" xr6:coauthVersionMax="47" xr10:uidLastSave="{00000000-0000-0000-0000-000000000000}"/>
  <bookViews>
    <workbookView xWindow="780" yWindow="1000" windowWidth="27640" windowHeight="16000" xr2:uid="{E3F31B76-7EAA-D04A-847F-CA1D35B63C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76">
  <si>
    <t>Ortholog proteins in amniotic fluid and association with gestational age in days.</t>
  </si>
  <si>
    <t>UniProt. GeneName</t>
  </si>
  <si>
    <t>rhesus mean log intensity</t>
  </si>
  <si>
    <t>human mean log intensity</t>
  </si>
  <si>
    <t>rhesus rank intensity</t>
  </si>
  <si>
    <t>human rank intensity</t>
  </si>
  <si>
    <t>TF</t>
  </si>
  <si>
    <t>IGFBP1</t>
  </si>
  <si>
    <t>APOA1</t>
  </si>
  <si>
    <t>C3</t>
  </si>
  <si>
    <t>FN1</t>
  </si>
  <si>
    <t>AHSG</t>
  </si>
  <si>
    <t>HPX</t>
  </si>
  <si>
    <t>ORM1</t>
  </si>
  <si>
    <t>LUM</t>
  </si>
  <si>
    <t>CP</t>
  </si>
  <si>
    <t>KNG1</t>
  </si>
  <si>
    <t>SERPINA3</t>
  </si>
  <si>
    <t>AMBP</t>
  </si>
  <si>
    <t>SERPINC1</t>
  </si>
  <si>
    <t>GSN</t>
  </si>
  <si>
    <t>PLG</t>
  </si>
  <si>
    <t>CFB</t>
  </si>
  <si>
    <t>SERPING1</t>
  </si>
  <si>
    <t>AGT</t>
  </si>
  <si>
    <t>A1BG</t>
  </si>
  <si>
    <t>COL1A1</t>
  </si>
  <si>
    <t>AZGP1</t>
  </si>
  <si>
    <t>ITIH4</t>
  </si>
  <si>
    <t>AFP</t>
  </si>
  <si>
    <t>SPRR3</t>
  </si>
  <si>
    <t>AFM</t>
  </si>
  <si>
    <t>FGA</t>
  </si>
  <si>
    <t>B2M</t>
  </si>
  <si>
    <t>APOH</t>
  </si>
  <si>
    <t>RBP4</t>
  </si>
  <si>
    <t>HSPG2</t>
  </si>
  <si>
    <t>COL5A1</t>
  </si>
  <si>
    <t>SERPINA7</t>
  </si>
  <si>
    <t>COL3A1</t>
  </si>
  <si>
    <t>TGFBI</t>
  </si>
  <si>
    <t>C5</t>
  </si>
  <si>
    <t>C9</t>
  </si>
  <si>
    <t>COL6A3</t>
  </si>
  <si>
    <t>PTGDS</t>
  </si>
  <si>
    <t>SERPINF1</t>
  </si>
  <si>
    <t>FLT1</t>
  </si>
  <si>
    <t>SERPINF2</t>
  </si>
  <si>
    <t>MSLN</t>
  </si>
  <si>
    <t>SERPIND1</t>
  </si>
  <si>
    <t>THBS1</t>
  </si>
  <si>
    <t>SPARC</t>
  </si>
  <si>
    <t>FGG</t>
  </si>
  <si>
    <t>CST3</t>
  </si>
  <si>
    <t>CLU</t>
  </si>
  <si>
    <t>SERPINE2</t>
  </si>
  <si>
    <t>FBLN1</t>
  </si>
  <si>
    <t>EFEMP1</t>
  </si>
  <si>
    <t>TTR</t>
  </si>
  <si>
    <t>C7</t>
  </si>
  <si>
    <t>HRG</t>
  </si>
  <si>
    <t>IGFBP4</t>
  </si>
  <si>
    <t>FGB</t>
  </si>
  <si>
    <t>ECM1</t>
  </si>
  <si>
    <t>AHNAK</t>
  </si>
  <si>
    <t>AOC1</t>
  </si>
  <si>
    <t>CALR</t>
  </si>
  <si>
    <t>IGFBP3</t>
  </si>
  <si>
    <t>IGFBP2</t>
  </si>
  <si>
    <t>POSTN</t>
  </si>
  <si>
    <t>CST6</t>
  </si>
  <si>
    <t>C8B</t>
  </si>
  <si>
    <t>IGFBP7</t>
  </si>
  <si>
    <t>QSOX1</t>
  </si>
  <si>
    <t>COL1A2</t>
  </si>
  <si>
    <t>MM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1" fillId="0" borderId="0" xfId="0" applyNumberFormat="1" applyFont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262FB-1238-8E4C-AF54-F831D40FFBBA}">
  <dimension ref="A1:E73"/>
  <sheetViews>
    <sheetView tabSelected="1" workbookViewId="0">
      <selection sqref="A1:E73"/>
    </sheetView>
  </sheetViews>
  <sheetFormatPr baseColWidth="10" defaultRowHeight="16" x14ac:dyDescent="0.2"/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2"/>
      <c r="B2" s="2"/>
      <c r="C2" s="2"/>
      <c r="D2" s="2"/>
      <c r="E2" s="2"/>
    </row>
    <row r="3" spans="1:5" ht="48" x14ac:dyDescent="0.2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</row>
    <row r="4" spans="1:5" x14ac:dyDescent="0.2">
      <c r="A4" t="s">
        <v>6</v>
      </c>
      <c r="B4" s="5">
        <v>15.3944383460518</v>
      </c>
      <c r="C4" s="5">
        <v>17.542521623322301</v>
      </c>
      <c r="D4">
        <v>2</v>
      </c>
      <c r="E4">
        <v>1</v>
      </c>
    </row>
    <row r="5" spans="1:5" x14ac:dyDescent="0.2">
      <c r="A5" t="s">
        <v>7</v>
      </c>
      <c r="B5" s="5">
        <v>19.150180870318401</v>
      </c>
      <c r="C5" s="5">
        <v>15.680261116356499</v>
      </c>
      <c r="D5">
        <v>1</v>
      </c>
      <c r="E5">
        <v>2</v>
      </c>
    </row>
    <row r="6" spans="1:5" x14ac:dyDescent="0.2">
      <c r="A6" t="s">
        <v>8</v>
      </c>
      <c r="B6" s="5">
        <v>11.4259664237271</v>
      </c>
      <c r="C6" s="5">
        <v>14.9238902064849</v>
      </c>
      <c r="D6">
        <v>14</v>
      </c>
      <c r="E6">
        <v>3</v>
      </c>
    </row>
    <row r="7" spans="1:5" x14ac:dyDescent="0.2">
      <c r="A7" t="s">
        <v>9</v>
      </c>
      <c r="B7" s="5">
        <v>13.2119260045764</v>
      </c>
      <c r="C7" s="5">
        <v>14.4363699321809</v>
      </c>
      <c r="D7">
        <v>5</v>
      </c>
      <c r="E7">
        <v>4</v>
      </c>
    </row>
    <row r="8" spans="1:5" x14ac:dyDescent="0.2">
      <c r="A8" t="s">
        <v>10</v>
      </c>
      <c r="B8" s="5">
        <v>14.6000755091749</v>
      </c>
      <c r="C8" s="5">
        <v>14.3909195644438</v>
      </c>
      <c r="D8">
        <v>4</v>
      </c>
      <c r="E8">
        <v>5</v>
      </c>
    </row>
    <row r="9" spans="1:5" x14ac:dyDescent="0.2">
      <c r="A9" t="s">
        <v>11</v>
      </c>
      <c r="B9" s="5">
        <v>10.6548653894932</v>
      </c>
      <c r="C9" s="5">
        <v>14.2767597009803</v>
      </c>
      <c r="D9">
        <v>27</v>
      </c>
      <c r="E9">
        <v>6</v>
      </c>
    </row>
    <row r="10" spans="1:5" x14ac:dyDescent="0.2">
      <c r="A10" t="s">
        <v>12</v>
      </c>
      <c r="B10" s="5">
        <v>10.6263222451333</v>
      </c>
      <c r="C10" s="5">
        <v>14.0762772471523</v>
      </c>
      <c r="D10">
        <v>28</v>
      </c>
      <c r="E10">
        <v>7</v>
      </c>
    </row>
    <row r="11" spans="1:5" x14ac:dyDescent="0.2">
      <c r="A11" t="s">
        <v>13</v>
      </c>
      <c r="B11" s="5">
        <v>9.9561859540708504</v>
      </c>
      <c r="C11" s="5">
        <v>13.872293594032699</v>
      </c>
      <c r="D11">
        <v>49</v>
      </c>
      <c r="E11">
        <v>8</v>
      </c>
    </row>
    <row r="12" spans="1:5" x14ac:dyDescent="0.2">
      <c r="A12" t="s">
        <v>14</v>
      </c>
      <c r="B12" s="5">
        <v>11.137798758269</v>
      </c>
      <c r="C12" s="5">
        <v>13.8484612781373</v>
      </c>
      <c r="D12">
        <v>22</v>
      </c>
      <c r="E12">
        <v>9</v>
      </c>
    </row>
    <row r="13" spans="1:5" x14ac:dyDescent="0.2">
      <c r="A13" t="s">
        <v>15</v>
      </c>
      <c r="B13" s="5">
        <v>11.523518210043999</v>
      </c>
      <c r="C13" s="5">
        <v>13.613380721893799</v>
      </c>
      <c r="D13">
        <v>11</v>
      </c>
      <c r="E13">
        <v>10</v>
      </c>
    </row>
    <row r="14" spans="1:5" x14ac:dyDescent="0.2">
      <c r="A14" t="s">
        <v>16</v>
      </c>
      <c r="B14" s="5">
        <v>9.8171052854409702</v>
      </c>
      <c r="C14" s="5">
        <v>13.5703324260862</v>
      </c>
      <c r="D14">
        <v>54</v>
      </c>
      <c r="E14">
        <v>11</v>
      </c>
    </row>
    <row r="15" spans="1:5" x14ac:dyDescent="0.2">
      <c r="A15" t="s">
        <v>17</v>
      </c>
      <c r="B15" s="5">
        <v>11.2971955850181</v>
      </c>
      <c r="C15" s="5">
        <v>13.4790967888365</v>
      </c>
      <c r="D15">
        <v>20</v>
      </c>
      <c r="E15">
        <v>12</v>
      </c>
    </row>
    <row r="16" spans="1:5" x14ac:dyDescent="0.2">
      <c r="A16" t="s">
        <v>18</v>
      </c>
      <c r="B16" s="5">
        <v>9.1801387593808208</v>
      </c>
      <c r="C16" s="5">
        <v>13.478822469833901</v>
      </c>
      <c r="D16">
        <v>72</v>
      </c>
      <c r="E16">
        <v>13</v>
      </c>
    </row>
    <row r="17" spans="1:5" x14ac:dyDescent="0.2">
      <c r="A17" t="s">
        <v>19</v>
      </c>
      <c r="B17" s="5">
        <v>10.8860947359283</v>
      </c>
      <c r="C17" s="5">
        <v>12.797721503709299</v>
      </c>
      <c r="D17">
        <v>23</v>
      </c>
      <c r="E17">
        <v>14</v>
      </c>
    </row>
    <row r="18" spans="1:5" x14ac:dyDescent="0.2">
      <c r="A18" t="s">
        <v>20</v>
      </c>
      <c r="B18" s="5">
        <v>11.707445683661099</v>
      </c>
      <c r="C18" s="5">
        <v>12.6533304146957</v>
      </c>
      <c r="D18">
        <v>9</v>
      </c>
      <c r="E18">
        <v>15</v>
      </c>
    </row>
    <row r="19" spans="1:5" x14ac:dyDescent="0.2">
      <c r="A19" t="s">
        <v>21</v>
      </c>
      <c r="B19" s="5">
        <v>11.8589923992098</v>
      </c>
      <c r="C19" s="5">
        <v>12.549479804106699</v>
      </c>
      <c r="D19">
        <v>8</v>
      </c>
      <c r="E19">
        <v>16</v>
      </c>
    </row>
    <row r="20" spans="1:5" x14ac:dyDescent="0.2">
      <c r="A20" t="s">
        <v>22</v>
      </c>
      <c r="B20" s="5">
        <v>11.333951854005001</v>
      </c>
      <c r="C20" s="5">
        <v>12.523825758545399</v>
      </c>
      <c r="D20">
        <v>16</v>
      </c>
      <c r="E20">
        <v>17</v>
      </c>
    </row>
    <row r="21" spans="1:5" x14ac:dyDescent="0.2">
      <c r="A21" t="s">
        <v>23</v>
      </c>
      <c r="B21" s="5">
        <v>11.307416916580699</v>
      </c>
      <c r="C21" s="5">
        <v>12.3171152067716</v>
      </c>
      <c r="D21">
        <v>17</v>
      </c>
      <c r="E21">
        <v>18</v>
      </c>
    </row>
    <row r="22" spans="1:5" x14ac:dyDescent="0.2">
      <c r="A22" t="s">
        <v>24</v>
      </c>
      <c r="B22" s="5">
        <v>8.7691067077483709</v>
      </c>
      <c r="C22" s="5">
        <v>12.264352702489701</v>
      </c>
      <c r="D22">
        <v>89</v>
      </c>
      <c r="E22">
        <v>19</v>
      </c>
    </row>
    <row r="23" spans="1:5" x14ac:dyDescent="0.2">
      <c r="A23" t="s">
        <v>25</v>
      </c>
      <c r="B23" s="5">
        <v>10.0683828543548</v>
      </c>
      <c r="C23" s="5">
        <v>12.2265025947993</v>
      </c>
      <c r="D23">
        <v>43</v>
      </c>
      <c r="E23">
        <v>20</v>
      </c>
    </row>
    <row r="24" spans="1:5" x14ac:dyDescent="0.2">
      <c r="A24" t="s">
        <v>26</v>
      </c>
      <c r="B24" s="5">
        <v>11.437845295574901</v>
      </c>
      <c r="C24" s="5">
        <v>12.0772116168152</v>
      </c>
      <c r="D24">
        <v>13</v>
      </c>
      <c r="E24">
        <v>21</v>
      </c>
    </row>
    <row r="25" spans="1:5" x14ac:dyDescent="0.2">
      <c r="A25" t="s">
        <v>27</v>
      </c>
      <c r="B25" s="5">
        <v>9.6133450344817408</v>
      </c>
      <c r="C25" s="5">
        <v>12.0407788088914</v>
      </c>
      <c r="D25">
        <v>57</v>
      </c>
      <c r="E25">
        <v>22</v>
      </c>
    </row>
    <row r="26" spans="1:5" x14ac:dyDescent="0.2">
      <c r="A26" t="s">
        <v>28</v>
      </c>
      <c r="B26" s="5">
        <v>9.1147874889517695</v>
      </c>
      <c r="C26" s="5">
        <v>11.856269558856001</v>
      </c>
      <c r="D26">
        <v>75</v>
      </c>
      <c r="E26">
        <v>23</v>
      </c>
    </row>
    <row r="27" spans="1:5" x14ac:dyDescent="0.2">
      <c r="A27" t="s">
        <v>29</v>
      </c>
      <c r="B27" s="5">
        <v>9.3328598298763303</v>
      </c>
      <c r="C27" s="5">
        <v>11.7921953363509</v>
      </c>
      <c r="D27">
        <v>66</v>
      </c>
      <c r="E27">
        <v>24</v>
      </c>
    </row>
    <row r="28" spans="1:5" x14ac:dyDescent="0.2">
      <c r="A28" t="s">
        <v>30</v>
      </c>
      <c r="B28" s="5">
        <v>8.9642413048769107</v>
      </c>
      <c r="C28" s="5">
        <v>11.5718868856681</v>
      </c>
      <c r="D28">
        <v>79</v>
      </c>
      <c r="E28">
        <v>25</v>
      </c>
    </row>
    <row r="29" spans="1:5" x14ac:dyDescent="0.2">
      <c r="A29" t="s">
        <v>31</v>
      </c>
      <c r="B29" s="5">
        <v>10.5967311749607</v>
      </c>
      <c r="C29" s="5">
        <v>11.5438102679158</v>
      </c>
      <c r="D29">
        <v>30</v>
      </c>
      <c r="E29">
        <v>26</v>
      </c>
    </row>
    <row r="30" spans="1:5" x14ac:dyDescent="0.2">
      <c r="A30" t="s">
        <v>32</v>
      </c>
      <c r="B30" s="5">
        <v>9.8318767057084404</v>
      </c>
      <c r="C30" s="5">
        <v>11.4281760608221</v>
      </c>
      <c r="D30">
        <v>53</v>
      </c>
      <c r="E30">
        <v>28</v>
      </c>
    </row>
    <row r="31" spans="1:5" x14ac:dyDescent="0.2">
      <c r="A31" t="s">
        <v>33</v>
      </c>
      <c r="B31" s="5">
        <v>9.9349925686752698</v>
      </c>
      <c r="C31" s="5">
        <v>11.315009689052699</v>
      </c>
      <c r="D31">
        <v>50</v>
      </c>
      <c r="E31">
        <v>29</v>
      </c>
    </row>
    <row r="32" spans="1:5" x14ac:dyDescent="0.2">
      <c r="A32" t="s">
        <v>34</v>
      </c>
      <c r="B32" s="5">
        <v>9.5966173656426204</v>
      </c>
      <c r="C32" s="5">
        <v>11.2957590258526</v>
      </c>
      <c r="D32">
        <v>59</v>
      </c>
      <c r="E32">
        <v>30</v>
      </c>
    </row>
    <row r="33" spans="1:5" x14ac:dyDescent="0.2">
      <c r="A33" t="s">
        <v>35</v>
      </c>
      <c r="B33" s="5">
        <v>8.5993200315392606</v>
      </c>
      <c r="C33" s="5">
        <v>11.2036464766132</v>
      </c>
      <c r="D33">
        <v>98</v>
      </c>
      <c r="E33">
        <v>33</v>
      </c>
    </row>
    <row r="34" spans="1:5" x14ac:dyDescent="0.2">
      <c r="A34" t="s">
        <v>36</v>
      </c>
      <c r="B34" s="5">
        <v>9.1323310465106307</v>
      </c>
      <c r="C34" s="5">
        <v>11.197652686013001</v>
      </c>
      <c r="D34">
        <v>74</v>
      </c>
      <c r="E34">
        <v>34</v>
      </c>
    </row>
    <row r="35" spans="1:5" x14ac:dyDescent="0.2">
      <c r="A35" t="s">
        <v>37</v>
      </c>
      <c r="B35" s="5">
        <v>10.2886606380586</v>
      </c>
      <c r="C35" s="5">
        <v>11.192122942417599</v>
      </c>
      <c r="D35">
        <v>33</v>
      </c>
      <c r="E35">
        <v>35</v>
      </c>
    </row>
    <row r="36" spans="1:5" x14ac:dyDescent="0.2">
      <c r="A36" t="s">
        <v>38</v>
      </c>
      <c r="B36" s="5">
        <v>8.9663956133887996</v>
      </c>
      <c r="C36" s="5">
        <v>11.1768251283096</v>
      </c>
      <c r="D36">
        <v>78</v>
      </c>
      <c r="E36">
        <v>36</v>
      </c>
    </row>
    <row r="37" spans="1:5" x14ac:dyDescent="0.2">
      <c r="A37" t="s">
        <v>39</v>
      </c>
      <c r="B37" s="5">
        <v>11.488812726870099</v>
      </c>
      <c r="C37" s="5">
        <v>11.1754385376417</v>
      </c>
      <c r="D37">
        <v>12</v>
      </c>
      <c r="E37">
        <v>37</v>
      </c>
    </row>
    <row r="38" spans="1:5" x14ac:dyDescent="0.2">
      <c r="A38" t="s">
        <v>40</v>
      </c>
      <c r="B38" s="5">
        <v>9.06575505386723</v>
      </c>
      <c r="C38" s="5">
        <v>11.148987860225301</v>
      </c>
      <c r="D38">
        <v>76</v>
      </c>
      <c r="E38">
        <v>38</v>
      </c>
    </row>
    <row r="39" spans="1:5" x14ac:dyDescent="0.2">
      <c r="A39" t="s">
        <v>41</v>
      </c>
      <c r="B39" s="5">
        <v>8.9486732515649603</v>
      </c>
      <c r="C39" s="5">
        <v>11.1161682649361</v>
      </c>
      <c r="D39">
        <v>81</v>
      </c>
      <c r="E39">
        <v>39</v>
      </c>
    </row>
    <row r="40" spans="1:5" x14ac:dyDescent="0.2">
      <c r="A40" t="s">
        <v>42</v>
      </c>
      <c r="B40" s="5">
        <v>9.1805650410156403</v>
      </c>
      <c r="C40" s="5">
        <v>11.0956503881642</v>
      </c>
      <c r="D40">
        <v>71</v>
      </c>
      <c r="E40">
        <v>40</v>
      </c>
    </row>
    <row r="41" spans="1:5" x14ac:dyDescent="0.2">
      <c r="A41" t="s">
        <v>43</v>
      </c>
      <c r="B41" s="5">
        <v>9.7199476959160993</v>
      </c>
      <c r="C41" s="5">
        <v>11.0846692537595</v>
      </c>
      <c r="D41">
        <v>55</v>
      </c>
      <c r="E41">
        <v>41</v>
      </c>
    </row>
    <row r="42" spans="1:5" x14ac:dyDescent="0.2">
      <c r="A42" t="s">
        <v>44</v>
      </c>
      <c r="B42" s="5">
        <v>9.0099921221007904</v>
      </c>
      <c r="C42" s="5">
        <v>11.0750425700097</v>
      </c>
      <c r="D42">
        <v>77</v>
      </c>
      <c r="E42">
        <v>42</v>
      </c>
    </row>
    <row r="43" spans="1:5" x14ac:dyDescent="0.2">
      <c r="A43" t="s">
        <v>45</v>
      </c>
      <c r="B43" s="5">
        <v>9.9009689421471307</v>
      </c>
      <c r="C43" s="5">
        <v>11.0666433616089</v>
      </c>
      <c r="D43">
        <v>51</v>
      </c>
      <c r="E43">
        <v>43</v>
      </c>
    </row>
    <row r="44" spans="1:5" x14ac:dyDescent="0.2">
      <c r="A44" t="s">
        <v>46</v>
      </c>
      <c r="B44" s="5">
        <v>9.3144719445383899</v>
      </c>
      <c r="C44" s="5">
        <v>10.9779737601514</v>
      </c>
      <c r="D44">
        <v>67</v>
      </c>
      <c r="E44">
        <v>46</v>
      </c>
    </row>
    <row r="45" spans="1:5" x14ac:dyDescent="0.2">
      <c r="A45" t="s">
        <v>47</v>
      </c>
      <c r="B45" s="5">
        <v>8.9059419855967299</v>
      </c>
      <c r="C45" s="5">
        <v>10.884989158740099</v>
      </c>
      <c r="D45">
        <v>85</v>
      </c>
      <c r="E45">
        <v>48</v>
      </c>
    </row>
    <row r="46" spans="1:5" x14ac:dyDescent="0.2">
      <c r="A46" t="s">
        <v>48</v>
      </c>
      <c r="B46" s="5">
        <v>9.7189759565906506</v>
      </c>
      <c r="C46" s="5">
        <v>10.852010301545601</v>
      </c>
      <c r="D46">
        <v>56</v>
      </c>
      <c r="E46">
        <v>50</v>
      </c>
    </row>
    <row r="47" spans="1:5" x14ac:dyDescent="0.2">
      <c r="A47" t="s">
        <v>49</v>
      </c>
      <c r="B47" s="5">
        <v>8.9192718528765305</v>
      </c>
      <c r="C47" s="5">
        <v>10.7675453831543</v>
      </c>
      <c r="D47">
        <v>84</v>
      </c>
      <c r="E47">
        <v>51</v>
      </c>
    </row>
    <row r="48" spans="1:5" x14ac:dyDescent="0.2">
      <c r="A48" t="s">
        <v>50</v>
      </c>
      <c r="B48" s="5">
        <v>8.7888429315064194</v>
      </c>
      <c r="C48" s="5">
        <v>10.7502989185824</v>
      </c>
      <c r="D48">
        <v>88</v>
      </c>
      <c r="E48">
        <v>52</v>
      </c>
    </row>
    <row r="49" spans="1:5" x14ac:dyDescent="0.2">
      <c r="A49" t="s">
        <v>51</v>
      </c>
      <c r="B49" s="5">
        <v>10.404325429647701</v>
      </c>
      <c r="C49" s="5">
        <v>10.7032988845492</v>
      </c>
      <c r="D49">
        <v>32</v>
      </c>
      <c r="E49">
        <v>53</v>
      </c>
    </row>
    <row r="50" spans="1:5" x14ac:dyDescent="0.2">
      <c r="A50" t="s">
        <v>52</v>
      </c>
      <c r="B50" s="5">
        <v>9.5980058936051105</v>
      </c>
      <c r="C50" s="5">
        <v>10.6305150082321</v>
      </c>
      <c r="D50">
        <v>58</v>
      </c>
      <c r="E50">
        <v>54</v>
      </c>
    </row>
    <row r="51" spans="1:5" x14ac:dyDescent="0.2">
      <c r="A51" t="s">
        <v>53</v>
      </c>
      <c r="B51" s="5">
        <v>11.3802395350056</v>
      </c>
      <c r="C51" s="5">
        <v>10.5824193187029</v>
      </c>
      <c r="D51">
        <v>15</v>
      </c>
      <c r="E51">
        <v>55</v>
      </c>
    </row>
    <row r="52" spans="1:5" x14ac:dyDescent="0.2">
      <c r="A52" t="s">
        <v>54</v>
      </c>
      <c r="B52" s="5">
        <v>9.9671200433504694</v>
      </c>
      <c r="C52" s="5">
        <v>10.5094924060077</v>
      </c>
      <c r="D52">
        <v>48</v>
      </c>
      <c r="E52">
        <v>58</v>
      </c>
    </row>
    <row r="53" spans="1:5" x14ac:dyDescent="0.2">
      <c r="A53" t="s">
        <v>55</v>
      </c>
      <c r="B53" s="5">
        <v>14.8844758818451</v>
      </c>
      <c r="C53" s="5">
        <v>10.5023313646542</v>
      </c>
      <c r="D53">
        <v>3</v>
      </c>
      <c r="E53">
        <v>59</v>
      </c>
    </row>
    <row r="54" spans="1:5" x14ac:dyDescent="0.2">
      <c r="A54" t="s">
        <v>56</v>
      </c>
      <c r="B54" s="5">
        <v>9.5468577306115101</v>
      </c>
      <c r="C54" s="5">
        <v>10.443445137297999</v>
      </c>
      <c r="D54">
        <v>60</v>
      </c>
      <c r="E54">
        <v>60</v>
      </c>
    </row>
    <row r="55" spans="1:5" x14ac:dyDescent="0.2">
      <c r="A55" t="s">
        <v>57</v>
      </c>
      <c r="B55" s="5">
        <v>10.7907725133037</v>
      </c>
      <c r="C55" s="5">
        <v>10.3397080427261</v>
      </c>
      <c r="D55">
        <v>25</v>
      </c>
      <c r="E55">
        <v>62</v>
      </c>
    </row>
    <row r="56" spans="1:5" x14ac:dyDescent="0.2">
      <c r="A56" t="s">
        <v>58</v>
      </c>
      <c r="B56" s="5">
        <v>10.1541378688135</v>
      </c>
      <c r="C56" s="5">
        <v>10.2790537491958</v>
      </c>
      <c r="D56">
        <v>39</v>
      </c>
      <c r="E56">
        <v>63</v>
      </c>
    </row>
    <row r="57" spans="1:5" x14ac:dyDescent="0.2">
      <c r="A57" t="s">
        <v>59</v>
      </c>
      <c r="B57" s="5">
        <v>8.6064621219577599</v>
      </c>
      <c r="C57" s="5">
        <v>10.274597503803101</v>
      </c>
      <c r="D57">
        <v>97</v>
      </c>
      <c r="E57">
        <v>64</v>
      </c>
    </row>
    <row r="58" spans="1:5" x14ac:dyDescent="0.2">
      <c r="A58" t="s">
        <v>60</v>
      </c>
      <c r="B58" s="5">
        <v>11.1870846661893</v>
      </c>
      <c r="C58" s="5">
        <v>10.251956361862799</v>
      </c>
      <c r="D58">
        <v>21</v>
      </c>
      <c r="E58">
        <v>65</v>
      </c>
    </row>
    <row r="59" spans="1:5" x14ac:dyDescent="0.2">
      <c r="A59" t="s">
        <v>61</v>
      </c>
      <c r="B59" s="5">
        <v>10.067591520885101</v>
      </c>
      <c r="C59" s="5">
        <v>10.191945645202599</v>
      </c>
      <c r="D59">
        <v>44</v>
      </c>
      <c r="E59">
        <v>66</v>
      </c>
    </row>
    <row r="60" spans="1:5" x14ac:dyDescent="0.2">
      <c r="A60" t="s">
        <v>62</v>
      </c>
      <c r="B60" s="5">
        <v>9.5255504380955305</v>
      </c>
      <c r="C60" s="5">
        <v>10.104687117857701</v>
      </c>
      <c r="D60">
        <v>63</v>
      </c>
      <c r="E60">
        <v>69</v>
      </c>
    </row>
    <row r="61" spans="1:5" x14ac:dyDescent="0.2">
      <c r="A61" t="s">
        <v>63</v>
      </c>
      <c r="B61" s="5">
        <v>9.8824871219078503</v>
      </c>
      <c r="C61" s="5">
        <v>10.0971520527373</v>
      </c>
      <c r="D61">
        <v>52</v>
      </c>
      <c r="E61">
        <v>70</v>
      </c>
    </row>
    <row r="62" spans="1:5" x14ac:dyDescent="0.2">
      <c r="A62" t="s">
        <v>64</v>
      </c>
      <c r="B62" s="5">
        <v>8.9393314342488104</v>
      </c>
      <c r="C62" s="5">
        <v>10.0313548103844</v>
      </c>
      <c r="D62">
        <v>83</v>
      </c>
      <c r="E62">
        <v>72</v>
      </c>
    </row>
    <row r="63" spans="1:5" x14ac:dyDescent="0.2">
      <c r="A63" t="s">
        <v>65</v>
      </c>
      <c r="B63" s="5">
        <v>10.021574526632399</v>
      </c>
      <c r="C63" s="5">
        <v>10.024472135878201</v>
      </c>
      <c r="D63">
        <v>46</v>
      </c>
      <c r="E63">
        <v>73</v>
      </c>
    </row>
    <row r="64" spans="1:5" x14ac:dyDescent="0.2">
      <c r="A64" t="s">
        <v>66</v>
      </c>
      <c r="B64" s="5">
        <v>8.7353259382239603</v>
      </c>
      <c r="C64" s="5">
        <v>9.9930196638662903</v>
      </c>
      <c r="D64">
        <v>92</v>
      </c>
      <c r="E64">
        <v>74</v>
      </c>
    </row>
    <row r="65" spans="1:5" x14ac:dyDescent="0.2">
      <c r="A65" t="s">
        <v>67</v>
      </c>
      <c r="B65" s="5">
        <v>10.1303560748214</v>
      </c>
      <c r="C65" s="5">
        <v>9.8132686400991904</v>
      </c>
      <c r="D65">
        <v>40</v>
      </c>
      <c r="E65">
        <v>79</v>
      </c>
    </row>
    <row r="66" spans="1:5" x14ac:dyDescent="0.2">
      <c r="A66" t="s">
        <v>68</v>
      </c>
      <c r="B66" s="5">
        <v>10.412105843905101</v>
      </c>
      <c r="C66" s="5">
        <v>9.7898830055516708</v>
      </c>
      <c r="D66">
        <v>31</v>
      </c>
      <c r="E66">
        <v>80</v>
      </c>
    </row>
    <row r="67" spans="1:5" x14ac:dyDescent="0.2">
      <c r="A67" t="s">
        <v>69</v>
      </c>
      <c r="B67" s="5">
        <v>10.816941014890199</v>
      </c>
      <c r="C67" s="5">
        <v>9.7384737096473195</v>
      </c>
      <c r="D67">
        <v>24</v>
      </c>
      <c r="E67">
        <v>81</v>
      </c>
    </row>
    <row r="68" spans="1:5" x14ac:dyDescent="0.2">
      <c r="A68" t="s">
        <v>70</v>
      </c>
      <c r="B68" s="5">
        <v>9.5257256379956505</v>
      </c>
      <c r="C68" s="5">
        <v>9.6466357017421895</v>
      </c>
      <c r="D68">
        <v>62</v>
      </c>
      <c r="E68">
        <v>85</v>
      </c>
    </row>
    <row r="69" spans="1:5" x14ac:dyDescent="0.2">
      <c r="A69" t="s">
        <v>71</v>
      </c>
      <c r="B69" s="5">
        <v>8.6761547945436099</v>
      </c>
      <c r="C69" s="5">
        <v>9.6456031901884494</v>
      </c>
      <c r="D69">
        <v>94</v>
      </c>
      <c r="E69">
        <v>86</v>
      </c>
    </row>
    <row r="70" spans="1:5" x14ac:dyDescent="0.2">
      <c r="A70" t="s">
        <v>72</v>
      </c>
      <c r="B70" s="5">
        <v>8.6219827846736301</v>
      </c>
      <c r="C70" s="5">
        <v>9.5916783558437597</v>
      </c>
      <c r="D70">
        <v>96</v>
      </c>
      <c r="E70">
        <v>89</v>
      </c>
    </row>
    <row r="71" spans="1:5" x14ac:dyDescent="0.2">
      <c r="A71" t="s">
        <v>73</v>
      </c>
      <c r="B71" s="5">
        <v>11.299032890127</v>
      </c>
      <c r="C71" s="5">
        <v>9.5741616407483399</v>
      </c>
      <c r="D71">
        <v>19</v>
      </c>
      <c r="E71">
        <v>91</v>
      </c>
    </row>
    <row r="72" spans="1:5" x14ac:dyDescent="0.2">
      <c r="A72" t="s">
        <v>74</v>
      </c>
      <c r="B72" s="5">
        <v>8.9618677784162095</v>
      </c>
      <c r="C72" s="5">
        <v>9.5664093329136595</v>
      </c>
      <c r="D72">
        <v>80</v>
      </c>
      <c r="E72">
        <v>92</v>
      </c>
    </row>
    <row r="73" spans="1:5" x14ac:dyDescent="0.2">
      <c r="A73" t="s">
        <v>75</v>
      </c>
      <c r="B73" s="5">
        <v>9.1846907519026892</v>
      </c>
      <c r="C73" s="5">
        <v>9.4537821737880208</v>
      </c>
      <c r="D73">
        <v>70</v>
      </c>
      <c r="E73">
        <v>100</v>
      </c>
    </row>
  </sheetData>
  <mergeCells count="1">
    <mergeCell ref="A1:E2"/>
  </mergeCells>
  <conditionalFormatting sqref="A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Lo</dc:creator>
  <cp:lastModifiedBy>Jamie Lo</cp:lastModifiedBy>
  <dcterms:created xsi:type="dcterms:W3CDTF">2023-07-07T01:10:46Z</dcterms:created>
  <dcterms:modified xsi:type="dcterms:W3CDTF">2023-07-07T01:10:58Z</dcterms:modified>
</cp:coreProperties>
</file>